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E:\Dropbox\Lipoamide\Lipoamide-Manuscript_Latest\NatChemBiol_LastRevision\Supplementary\"/>
    </mc:Choice>
  </mc:AlternateContent>
  <xr:revisionPtr revIDLastSave="0" documentId="13_ncr:1_{0D57AD48-E3C3-4244-9B31-586DD5812400}" xr6:coauthVersionLast="47" xr6:coauthVersionMax="47" xr10:uidLastSave="{00000000-0000-0000-0000-000000000000}"/>
  <bookViews>
    <workbookView xWindow="38290" yWindow="-110" windowWidth="38620" windowHeight="21220" xr2:uid="{00000000-000D-0000-FFFF-FFFF00000000}"/>
  </bookViews>
  <sheets>
    <sheet name="FigureED8A" sheetId="2" r:id="rId1"/>
    <sheet name="FigureED8B" sheetId="7" r:id="rId2"/>
    <sheet name="FigureED8C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7" l="1"/>
  <c r="H3" i="7"/>
  <c r="H4" i="7"/>
  <c r="H5" i="7"/>
  <c r="H6" i="7"/>
  <c r="H7" i="7"/>
  <c r="H8" i="7"/>
  <c r="H9" i="7"/>
  <c r="G3" i="7"/>
  <c r="G4" i="7"/>
  <c r="G5" i="7"/>
  <c r="G6" i="7"/>
  <c r="G7" i="7"/>
  <c r="G8" i="7"/>
  <c r="G9" i="7"/>
  <c r="G2" i="7"/>
</calcChain>
</file>

<file path=xl/sharedStrings.xml><?xml version="1.0" encoding="utf-8"?>
<sst xmlns="http://schemas.openxmlformats.org/spreadsheetml/2006/main" count="27" uniqueCount="21">
  <si>
    <t>DMSO</t>
  </si>
  <si>
    <t>low</t>
  </si>
  <si>
    <t>medium</t>
  </si>
  <si>
    <t>high</t>
  </si>
  <si>
    <t>RHO-1</t>
  </si>
  <si>
    <t>1.5mM R-(+)-LA</t>
  </si>
  <si>
    <t>eGFP</t>
  </si>
  <si>
    <t>WT FUS</t>
  </si>
  <si>
    <t>FUS P525L</t>
  </si>
  <si>
    <t>FUS R521C</t>
  </si>
  <si>
    <t>Lipoic acid</t>
  </si>
  <si>
    <t>Ethanol solvent</t>
  </si>
  <si>
    <t>Replicate 1</t>
  </si>
  <si>
    <t>Replicate 2</t>
  </si>
  <si>
    <t>Replicate 3</t>
  </si>
  <si>
    <t>Replicate 4</t>
  </si>
  <si>
    <t>Average</t>
  </si>
  <si>
    <t>Standard deviation</t>
  </si>
  <si>
    <t>Ctrl on DMSO</t>
  </si>
  <si>
    <t>TDP-43M337V on DMSO</t>
  </si>
  <si>
    <t>TDP-43M337V on Lipoam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1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7DAEA-CD07-44E0-A532-322DF8FA3CE5}">
  <dimension ref="A1:E3"/>
  <sheetViews>
    <sheetView tabSelected="1" workbookViewId="0"/>
  </sheetViews>
  <sheetFormatPr defaultColWidth="8.81640625" defaultRowHeight="14.5" x14ac:dyDescent="0.35"/>
  <sheetData>
    <row r="1" spans="1:5" x14ac:dyDescent="0.35">
      <c r="A1" s="2"/>
      <c r="B1" s="2"/>
      <c r="C1" s="2" t="s">
        <v>1</v>
      </c>
      <c r="D1" s="2" t="s">
        <v>2</v>
      </c>
      <c r="E1" s="2" t="s">
        <v>3</v>
      </c>
    </row>
    <row r="2" spans="1:5" x14ac:dyDescent="0.35">
      <c r="A2" s="3" t="s">
        <v>4</v>
      </c>
      <c r="B2" s="2" t="s">
        <v>0</v>
      </c>
      <c r="C2">
        <v>2</v>
      </c>
      <c r="D2">
        <v>32</v>
      </c>
      <c r="E2">
        <v>74</v>
      </c>
    </row>
    <row r="3" spans="1:5" x14ac:dyDescent="0.35">
      <c r="A3" s="3"/>
      <c r="B3" s="2" t="s">
        <v>5</v>
      </c>
      <c r="C3">
        <v>5</v>
      </c>
      <c r="D3">
        <v>28</v>
      </c>
      <c r="E3">
        <v>65</v>
      </c>
    </row>
  </sheetData>
  <mergeCells count="1">
    <mergeCell ref="A2: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DA9D5-B8A7-4095-978D-EEBFBC12D79E}">
  <dimension ref="A1:H9"/>
  <sheetViews>
    <sheetView workbookViewId="0"/>
  </sheetViews>
  <sheetFormatPr defaultColWidth="8.81640625" defaultRowHeight="14.5" x14ac:dyDescent="0.35"/>
  <sheetData>
    <row r="1" spans="1:8" x14ac:dyDescent="0.35">
      <c r="A1" s="2"/>
      <c r="B1" s="2"/>
      <c r="C1" s="2" t="s">
        <v>12</v>
      </c>
      <c r="D1" s="2" t="s">
        <v>13</v>
      </c>
      <c r="E1" s="2" t="s">
        <v>14</v>
      </c>
      <c r="F1" s="4" t="s">
        <v>15</v>
      </c>
      <c r="G1" s="2" t="s">
        <v>16</v>
      </c>
      <c r="H1" s="2" t="s">
        <v>17</v>
      </c>
    </row>
    <row r="2" spans="1:8" x14ac:dyDescent="0.35">
      <c r="A2" s="3" t="s">
        <v>6</v>
      </c>
      <c r="B2" s="2" t="s">
        <v>11</v>
      </c>
      <c r="C2" s="1">
        <v>0.92900000000000005</v>
      </c>
      <c r="D2" s="1">
        <v>0.86099999999999999</v>
      </c>
      <c r="E2" s="1">
        <v>0.92900000000000005</v>
      </c>
      <c r="F2" s="1">
        <v>0.95099999999999996</v>
      </c>
      <c r="G2" s="1">
        <f>AVERAGE(C2:F2)</f>
        <v>0.91750000000000009</v>
      </c>
      <c r="H2" s="1">
        <f>STDEV(C2:F2)</f>
        <v>3.9068316233660923E-2</v>
      </c>
    </row>
    <row r="3" spans="1:8" x14ac:dyDescent="0.35">
      <c r="A3" s="3"/>
      <c r="B3" s="2" t="s">
        <v>10</v>
      </c>
      <c r="C3" s="1">
        <v>0.89700000000000002</v>
      </c>
      <c r="D3" s="1">
        <v>0.999</v>
      </c>
      <c r="E3" s="1">
        <v>0.999</v>
      </c>
      <c r="F3" s="1">
        <v>0.89700000000000002</v>
      </c>
      <c r="G3" s="1">
        <f t="shared" ref="G3:G9" si="0">AVERAGE(C3:F3)</f>
        <v>0.94799999999999995</v>
      </c>
      <c r="H3" s="1">
        <f t="shared" ref="H3:H9" si="1">STDEV(C3:F3)</f>
        <v>5.888972745734182E-2</v>
      </c>
    </row>
    <row r="4" spans="1:8" x14ac:dyDescent="0.35">
      <c r="A4" s="3" t="s">
        <v>7</v>
      </c>
      <c r="B4" s="2" t="s">
        <v>11</v>
      </c>
      <c r="C4" s="1">
        <v>0.32900000000000001</v>
      </c>
      <c r="D4" s="1">
        <v>0.53700000000000003</v>
      </c>
      <c r="E4" s="1">
        <v>0.66500000000000004</v>
      </c>
      <c r="F4" s="1">
        <v>0.38100000000000001</v>
      </c>
      <c r="G4" s="1">
        <f t="shared" si="0"/>
        <v>0.47800000000000004</v>
      </c>
      <c r="H4" s="1">
        <f t="shared" si="1"/>
        <v>0.15281797450998119</v>
      </c>
    </row>
    <row r="5" spans="1:8" x14ac:dyDescent="0.35">
      <c r="A5" s="3"/>
      <c r="B5" s="2" t="s">
        <v>10</v>
      </c>
      <c r="C5" s="1">
        <v>0.40799999999999997</v>
      </c>
      <c r="D5" s="1">
        <v>0.49199999999999999</v>
      </c>
      <c r="E5" s="1">
        <v>0.57699999999999996</v>
      </c>
      <c r="F5" s="1">
        <v>0.40600000000000003</v>
      </c>
      <c r="G5" s="1">
        <f t="shared" si="0"/>
        <v>0.47075</v>
      </c>
      <c r="H5" s="1">
        <f t="shared" si="1"/>
        <v>8.1385400001064992E-2</v>
      </c>
    </row>
    <row r="6" spans="1:8" x14ac:dyDescent="0.35">
      <c r="A6" s="3" t="s">
        <v>8</v>
      </c>
      <c r="B6" s="2" t="s">
        <v>11</v>
      </c>
      <c r="C6" s="1">
        <v>0.64500000000000002</v>
      </c>
      <c r="D6" s="1">
        <v>0.59499999999999997</v>
      </c>
      <c r="E6" s="1">
        <v>0.64300000000000002</v>
      </c>
      <c r="F6" s="1">
        <v>0.64500000000000002</v>
      </c>
      <c r="G6" s="1">
        <f t="shared" si="0"/>
        <v>0.63200000000000001</v>
      </c>
      <c r="H6" s="1">
        <f t="shared" si="1"/>
        <v>2.4684678108764846E-2</v>
      </c>
    </row>
    <row r="7" spans="1:8" x14ac:dyDescent="0.35">
      <c r="A7" s="3"/>
      <c r="B7" s="2" t="s">
        <v>10</v>
      </c>
      <c r="C7" s="1">
        <v>0.83599999999999997</v>
      </c>
      <c r="D7" s="1">
        <v>0.81799999999999995</v>
      </c>
      <c r="E7" s="1">
        <v>0.70099999999999996</v>
      </c>
      <c r="F7" s="1">
        <v>0.877</v>
      </c>
      <c r="G7" s="1">
        <f t="shared" si="0"/>
        <v>0.80800000000000005</v>
      </c>
      <c r="H7" s="1">
        <f t="shared" si="1"/>
        <v>7.5485097867062492E-2</v>
      </c>
    </row>
    <row r="8" spans="1:8" x14ac:dyDescent="0.35">
      <c r="A8" s="3" t="s">
        <v>9</v>
      </c>
      <c r="B8" s="2" t="s">
        <v>11</v>
      </c>
      <c r="C8" s="1">
        <v>0.44600000000000001</v>
      </c>
      <c r="D8" s="1">
        <v>0.59699999999999998</v>
      </c>
      <c r="E8" s="1">
        <v>0.29599999999999999</v>
      </c>
      <c r="F8" s="1">
        <v>0.39700000000000002</v>
      </c>
      <c r="G8" s="1">
        <f t="shared" si="0"/>
        <v>0.434</v>
      </c>
      <c r="H8" s="1">
        <f t="shared" si="1"/>
        <v>0.12533421985502069</v>
      </c>
    </row>
    <row r="9" spans="1:8" x14ac:dyDescent="0.35">
      <c r="A9" s="3"/>
      <c r="B9" s="2" t="s">
        <v>10</v>
      </c>
      <c r="C9" s="1">
        <v>0.83599999999999997</v>
      </c>
      <c r="D9" s="1">
        <v>0.92900000000000005</v>
      </c>
      <c r="E9" s="1">
        <v>0.80900000000000005</v>
      </c>
      <c r="F9" s="1">
        <v>0.81399999999999995</v>
      </c>
      <c r="G9" s="1">
        <f t="shared" si="0"/>
        <v>0.84700000000000009</v>
      </c>
      <c r="H9" s="1">
        <f t="shared" si="1"/>
        <v>5.5910642993977473E-2</v>
      </c>
    </row>
  </sheetData>
  <mergeCells count="4">
    <mergeCell ref="A8:A9"/>
    <mergeCell ref="A6:A7"/>
    <mergeCell ref="A4:A5"/>
    <mergeCell ref="A2: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D76A4-51AB-4358-8E89-0064BFBE0FEC}">
  <dimension ref="A1:C20"/>
  <sheetViews>
    <sheetView workbookViewId="0"/>
  </sheetViews>
  <sheetFormatPr defaultColWidth="8.81640625" defaultRowHeight="14.5" x14ac:dyDescent="0.35"/>
  <cols>
    <col min="1" max="3" width="16.1796875" customWidth="1"/>
  </cols>
  <sheetData>
    <row r="1" spans="1:3" x14ac:dyDescent="0.35">
      <c r="A1" s="2" t="s">
        <v>18</v>
      </c>
      <c r="B1" s="2" t="s">
        <v>19</v>
      </c>
      <c r="C1" s="2" t="s">
        <v>20</v>
      </c>
    </row>
    <row r="2" spans="1:3" x14ac:dyDescent="0.35">
      <c r="A2">
        <v>2.4096385542168677</v>
      </c>
      <c r="B2">
        <v>12.903225806451612</v>
      </c>
      <c r="C2">
        <v>3.4482758620689653</v>
      </c>
    </row>
    <row r="3" spans="1:3" x14ac:dyDescent="0.35">
      <c r="A3">
        <v>4.5454545454545459</v>
      </c>
      <c r="B3">
        <v>13.953488372093023</v>
      </c>
      <c r="C3">
        <v>11.111111111111111</v>
      </c>
    </row>
    <row r="4" spans="1:3" x14ac:dyDescent="0.35">
      <c r="A4">
        <v>4.0816326530612246</v>
      </c>
      <c r="B4">
        <v>22</v>
      </c>
      <c r="C4">
        <v>18.75</v>
      </c>
    </row>
    <row r="5" spans="1:3" x14ac:dyDescent="0.35">
      <c r="A5">
        <v>3.278688524590164</v>
      </c>
      <c r="B5">
        <v>9.67741935483871</v>
      </c>
      <c r="C5">
        <v>7.4626865671641793</v>
      </c>
    </row>
    <row r="6" spans="1:3" x14ac:dyDescent="0.35">
      <c r="A6">
        <v>0</v>
      </c>
      <c r="B6">
        <v>18.032786885245901</v>
      </c>
      <c r="C6">
        <v>3.125</v>
      </c>
    </row>
    <row r="7" spans="1:3" x14ac:dyDescent="0.35">
      <c r="A7">
        <v>1.1235955056179776</v>
      </c>
      <c r="B7">
        <v>16.470588235294116</v>
      </c>
      <c r="C7">
        <v>4.7619047619047619</v>
      </c>
    </row>
    <row r="8" spans="1:3" x14ac:dyDescent="0.35">
      <c r="A8">
        <v>3.8461538461538463</v>
      </c>
      <c r="B8">
        <v>10</v>
      </c>
      <c r="C8">
        <v>4.7619047619047619</v>
      </c>
    </row>
    <row r="9" spans="1:3" x14ac:dyDescent="0.35">
      <c r="A9">
        <v>3.1007751937984498</v>
      </c>
      <c r="B9">
        <v>10.526315789473685</v>
      </c>
      <c r="C9">
        <v>2.8571428571428572</v>
      </c>
    </row>
    <row r="10" spans="1:3" x14ac:dyDescent="0.35">
      <c r="A10">
        <v>6.9444444444444446</v>
      </c>
      <c r="B10">
        <v>14.912280701754385</v>
      </c>
      <c r="C10">
        <v>7.1942446043165464</v>
      </c>
    </row>
    <row r="11" spans="1:3" x14ac:dyDescent="0.35">
      <c r="B11">
        <v>10.4</v>
      </c>
      <c r="C11">
        <v>0</v>
      </c>
    </row>
    <row r="12" spans="1:3" x14ac:dyDescent="0.35">
      <c r="B12">
        <v>5.4726368159203984</v>
      </c>
      <c r="C12">
        <v>5.6603773584905657</v>
      </c>
    </row>
    <row r="13" spans="1:3" x14ac:dyDescent="0.35">
      <c r="B13">
        <v>12</v>
      </c>
      <c r="C13">
        <v>4.918032786885246</v>
      </c>
    </row>
    <row r="14" spans="1:3" x14ac:dyDescent="0.35">
      <c r="B14">
        <v>14.583333333333334</v>
      </c>
      <c r="C14">
        <v>1.0416666666666667</v>
      </c>
    </row>
    <row r="15" spans="1:3" x14ac:dyDescent="0.35">
      <c r="B15">
        <v>5.7692307692307692</v>
      </c>
      <c r="C15">
        <v>4.4117647058823533</v>
      </c>
    </row>
    <row r="16" spans="1:3" x14ac:dyDescent="0.35">
      <c r="B16">
        <v>3.6363636363636362</v>
      </c>
      <c r="C16">
        <v>2.2727272727272729</v>
      </c>
    </row>
    <row r="17" spans="2:3" x14ac:dyDescent="0.35">
      <c r="B17">
        <v>9.7222222222222214</v>
      </c>
      <c r="C17">
        <v>8.9887640449438209</v>
      </c>
    </row>
    <row r="18" spans="2:3" x14ac:dyDescent="0.35">
      <c r="B18">
        <v>8.2474226804123703</v>
      </c>
      <c r="C18">
        <v>9.67741935483871</v>
      </c>
    </row>
    <row r="19" spans="2:3" x14ac:dyDescent="0.35">
      <c r="B19">
        <v>5.161290322580645</v>
      </c>
      <c r="C19">
        <v>5.7142857142857144</v>
      </c>
    </row>
    <row r="20" spans="2:3" x14ac:dyDescent="0.35">
      <c r="B20">
        <v>7.1428571428571432</v>
      </c>
      <c r="C20">
        <v>1.69491525423728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ED8A</vt:lpstr>
      <vt:lpstr>FigureED8B</vt:lpstr>
      <vt:lpstr>FigureED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Wheeler</dc:creator>
  <cp:lastModifiedBy>Richard Wheeler</cp:lastModifiedBy>
  <dcterms:created xsi:type="dcterms:W3CDTF">2015-06-05T18:17:20Z</dcterms:created>
  <dcterms:modified xsi:type="dcterms:W3CDTF">2025-02-06T20:15:32Z</dcterms:modified>
</cp:coreProperties>
</file>